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360" yWindow="105" windowWidth="3735" windowHeight="4635"/>
  </bookViews>
  <sheets>
    <sheet name="Sheet1" sheetId="1" r:id="rId1"/>
  </sheets>
  <calcPr calcId="124519"/>
</workbook>
</file>

<file path=xl/calcChain.xml><?xml version="1.0" encoding="utf-8"?>
<calcChain xmlns="http://schemas.openxmlformats.org/spreadsheetml/2006/main">
  <c r="N15" i="1"/>
  <c r="O15"/>
  <c r="M15"/>
  <c r="J15"/>
  <c r="G15"/>
  <c r="G18" s="1"/>
  <c r="F15"/>
  <c r="F17" l="1"/>
  <c r="F18"/>
</calcChain>
</file>

<file path=xl/sharedStrings.xml><?xml version="1.0" encoding="utf-8"?>
<sst xmlns="http://schemas.openxmlformats.org/spreadsheetml/2006/main" count="129" uniqueCount="103">
  <si>
    <t>No</t>
  </si>
  <si>
    <t>Fisrt author and year</t>
  </si>
  <si>
    <t>title</t>
  </si>
  <si>
    <t xml:space="preserve"> Country</t>
  </si>
  <si>
    <t>Design</t>
  </si>
  <si>
    <t># of interventional partcipants</t>
  </si>
  <si>
    <t># of contrl group partcipants</t>
  </si>
  <si>
    <t>Type of intervention</t>
  </si>
  <si>
    <t>Intervention given by</t>
  </si>
  <si>
    <t>Duration of intervention in month</t>
  </si>
  <si>
    <t>Mean HbA1c at baseline Intervention%</t>
  </si>
  <si>
    <t>Mean HbA1c at baseline Control%</t>
  </si>
  <si>
    <t>Mean HbA1c at post Intervention%</t>
  </si>
  <si>
    <t>Mean HbA1c at post Control%</t>
  </si>
  <si>
    <t>Effectiveness</t>
  </si>
  <si>
    <t xml:space="preserve">Ng'ang'a, et al 2022 </t>
  </si>
  <si>
    <t>Feasibility and effectiveness of self-monitoring of blood glucose among insulin-dependent patients with type 2 diabetes: open randomized control trial in three rural districts in Rwanda.</t>
  </si>
  <si>
    <t>Rwanda</t>
  </si>
  <si>
    <t>RCT</t>
  </si>
  <si>
    <t>Self-monitoring of blood glucose machine with training on SMBG and contro group received routine care</t>
  </si>
  <si>
    <t>Inivestigator</t>
  </si>
  <si>
    <t>Adherence to blood glucose testing and change in HbA1C</t>
  </si>
  <si>
    <t>South Africa</t>
  </si>
  <si>
    <t>Effect of locally-contextualized nurse-led diabetes self-management education on psychosocial health and quality of life: A controlled before-after study</t>
  </si>
  <si>
    <t>Ethiopia</t>
  </si>
  <si>
    <t xml:space="preserve">Locally contextualized nurse-led DSME </t>
  </si>
  <si>
    <t>Nurses</t>
  </si>
  <si>
    <t>Psychosocial health and health related quality of life</t>
  </si>
  <si>
    <t xml:space="preserve">No significant differences in psychosocial health, and health related quality of life but increase in eye examinations and significant reduction in risk of diabetes retinapathy complication in the intervention group. Most non-significant findings, gaps in adaptation of educational materila and low literacy of participants/ </t>
  </si>
  <si>
    <t xml:space="preserve"> A cluster-randomized trial to estimate the effect of mobile screening and treatment feedback on HbA1c and diabetes-related complications in Tshwane primary health care clinics, South Africa</t>
  </si>
  <si>
    <t xml:space="preserve"> South Africa</t>
  </si>
  <si>
    <t>DSME associated with metabolic management, complication prevention, and active screening.</t>
  </si>
  <si>
    <t>Mobile team with expert</t>
  </si>
  <si>
    <t>No significant changes in HbA1c, but signifcant improvement observed active screening related diabetic complications.</t>
  </si>
  <si>
    <t>Diabetes Self-Management Education (DSME) – Effect on Knowledge, Self-Care Behavior, and Self-Efficacy Among Type 2 Diabetes Patients in Ethiopia: A Controlled Clinical Trial</t>
  </si>
  <si>
    <t>CCT</t>
  </si>
  <si>
    <t>DSME by nurses</t>
  </si>
  <si>
    <t>Improvement in diabetes knowledge scores and adherence to dietary and foot care recommendations. There were no sigificance diffrence between groups reported diabetes self-care medication and self-efficacy</t>
  </si>
  <si>
    <t>Effects of Nurse-Led diabetes Self-Management education on Self-Care knowledge and Self-Care behavior among adult patients with type 2 diabetes mellitus attending diabetes follow up clinic: A Quasi-Experimental study design</t>
  </si>
  <si>
    <t>QE</t>
  </si>
  <si>
    <t>Significant improvement in self-care knowledge and behaviors. Level of knowledge for interventional group at baseline high level was increased 11.8% to 54.% and low level decreased from 62.7 % to 20.6%. Behavior at good was 15.7% to 76.4%</t>
  </si>
  <si>
    <t>Tsobgny-Tsague et al, 2018</t>
  </si>
  <si>
    <t>Effects of nonsurgical periodontal treatment on glycated haemoglobin on type 2 diabetes patients (PARODIA 1 study): a randomized controlled trial in a sub-Saharan Africa population</t>
  </si>
  <si>
    <t>Cameroon</t>
  </si>
  <si>
    <t>Periodontal treatment with education 10% povidone Iodine irregation and routine care for control</t>
  </si>
  <si>
    <t>By patients</t>
  </si>
  <si>
    <t>HbA1c</t>
  </si>
  <si>
    <t>Significant 2.2 % of reduction in HbA1c in group after 10% providon Iodine solution periodontal treatment</t>
  </si>
  <si>
    <t>Process evaluation of a brief messaging intervention to improve diabetes treatment adherence in sub-Saharan Africa</t>
  </si>
  <si>
    <t>Malawi and South Africa</t>
  </si>
  <si>
    <t>SMS Text for treatment adherences</t>
  </si>
  <si>
    <t>Investigators</t>
  </si>
  <si>
    <t>Not effective. Limited impact on health outcomes due to participants' limited ability to act on messages This process evaluation provided context and insight into the factors influencing partcipants engaement with the texxt messaging intervention. The reseason why brief text messgaing has been insiffinent to bring about chnage in health outcomes, suggests health system strengthening and other support should be added in intervention.</t>
  </si>
  <si>
    <t>Efficacy, acceptability and feasibility of daily text-messaging in promoting glycaemic control and other clinical outcomes in a low-resource setting of South Africa: A randomised controlled trial.</t>
  </si>
  <si>
    <t>SMS Text Messages</t>
  </si>
  <si>
    <t>Blood glucose, blood pressure and anthropometric parameters</t>
  </si>
  <si>
    <t>Text messaging had no significant effect on blood glucose. blood pressure, and bodymass index. The text messaging was acceptable and feasible among participants, Howevere its efficacy in improving glycemic status and other clincal outcomes remaind doubtful</t>
  </si>
  <si>
    <t>Digital messaging to support control for type 2 diabetes (StAR2D): a multicentre randomised controlled trial.</t>
  </si>
  <si>
    <t>South Africa and Malawi</t>
  </si>
  <si>
    <t>No significant effect on glycemia, medication adherence but slight impact on blood pressure.</t>
  </si>
  <si>
    <t>Change in glycaemic control with structured diabetes self-management education in urban low-resource settings: multicentre randomised trial of effectiveness.</t>
  </si>
  <si>
    <t>Ghana</t>
  </si>
  <si>
    <t>DSME- intervention</t>
  </si>
  <si>
    <t>No significant improvement in glycaemic control in low-resource settings.Diabetes self-management education may not be linked to glycaemic control in settings with limited resources. Therefore, clinicians need to be cautious about what they expect from diabetes self-management education.</t>
  </si>
  <si>
    <t>Diriba,et,al, 2023</t>
  </si>
  <si>
    <t xml:space="preserve">Effects of a culturally tailored, family-supported, community-based self management education and support programme on clinical outcomes among adults with type 2 diabetes in Western Ethiopia: </t>
  </si>
  <si>
    <t>Family supported DSME</t>
  </si>
  <si>
    <t xml:space="preserve">Effect of a nutrition education programme on a clinical status and dietary behavior of adult type 2 diabetes in resource limiting setting in South Africa
</t>
  </si>
  <si>
    <t>Muchiri et al.2016</t>
  </si>
  <si>
    <t>Nutrition education was not effective on HbA1c, blood pressure, body mass index, and intakes of macronutrients, vegetables ,and fruits. However, goal setting and self-efficacy training could help future nutrition education for patients in resource-limited settings.</t>
  </si>
  <si>
    <t>Nutrtion education</t>
  </si>
  <si>
    <t>Balcha Hailu,et. al 2021</t>
  </si>
  <si>
    <t xml:space="preserve">Webb,et,al 2017 </t>
  </si>
  <si>
    <t>Hailu FB,et .al 2019</t>
  </si>
  <si>
    <t xml:space="preserve">Owolabi,et.al 2019 </t>
  </si>
  <si>
    <t>Farmer,et.al 2021</t>
  </si>
  <si>
    <t>Lamptey,at.al 2023</t>
  </si>
  <si>
    <t>Leon,et.al2021</t>
  </si>
  <si>
    <t>Significant improvement in HbA1c decreased by 1.1% and triglycerides. However, the DSMES had non significant effect on blood pressure and BMI (body mass index), total cholesterol, low-density and high lipoprotein. Culturally tailored, social cognitive theory guided, family supported, community based DSME program could benefit on HbA1c and triglycerides.</t>
  </si>
  <si>
    <t>Outcomes measured</t>
  </si>
  <si>
    <t>Primary outcome measured</t>
  </si>
  <si>
    <t>Blood pressure, BMI, Lipid profile</t>
  </si>
  <si>
    <t>64.3% of partcipants adhered to blood glucose monitoring in the intervention group compared to control. The mean HbA1cfrom baseline to  post-intervention was significantly better among the intervention group -0.94% (95% CI -1.46, -0.41) compared to the control group 0.73% (95% CI -0.09, 1.54) p &lt; 0.001.</t>
  </si>
  <si>
    <t>none</t>
  </si>
  <si>
    <t>Diabetic complications screening</t>
  </si>
  <si>
    <t>Diabetes knowledge, self-care behaviors and effecacy</t>
  </si>
  <si>
    <t>Practices of diet, exercise, glucose self monitoring, and foot care</t>
  </si>
  <si>
    <t>Diabetes self-care knowledge and self-care behavior</t>
  </si>
  <si>
    <t>Weight, BMI</t>
  </si>
  <si>
    <t>Medication adherence, blood pressure</t>
  </si>
  <si>
    <t>Blood pressure, BMI, Lipid profile and dietary behaviours</t>
  </si>
  <si>
    <t>Factors influencing participants engagement in text messaging</t>
  </si>
  <si>
    <t>Keneya</t>
  </si>
  <si>
    <t>diabetes educator</t>
  </si>
  <si>
    <t>Blood Pressure and Body mass index</t>
  </si>
  <si>
    <t xml:space="preserve">The study found there is no stastical significant improvement in glycemic and metablic control. The result suggested that short term biomedical benefits of structured eduaction approach were limited. </t>
  </si>
  <si>
    <t>Effect of diabetes self-management education on glycemic control among type 2 diabetes family medicine clinic in Kenya</t>
  </si>
  <si>
    <t>Diabetes Self-Managemnt Education</t>
  </si>
  <si>
    <t>Gathu 2018</t>
  </si>
  <si>
    <t>Tamiru, et.al 2023</t>
  </si>
  <si>
    <t>Average</t>
  </si>
  <si>
    <t>total participants</t>
  </si>
  <si>
    <t>average duration</t>
  </si>
</sst>
</file>

<file path=xl/styles.xml><?xml version="1.0" encoding="utf-8"?>
<styleSheet xmlns="http://schemas.openxmlformats.org/spreadsheetml/2006/main">
  <fonts count="3">
    <font>
      <sz val="11"/>
      <color theme="1"/>
      <name val="Calibri"/>
      <family val="2"/>
      <scheme val="minor"/>
    </font>
    <font>
      <sz val="11"/>
      <color theme="1"/>
      <name val="Times New Roman"/>
      <family val="1"/>
    </font>
    <font>
      <sz val="11"/>
      <color rgb="FF21212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xf numFmtId="0" fontId="1" fillId="0" borderId="0" xfId="0" applyFont="1" applyAlignment="1">
      <alignment vertical="top" wrapText="1"/>
    </xf>
    <xf numFmtId="0" fontId="1" fillId="0" borderId="0" xfId="0" applyFont="1" applyAlignment="1">
      <alignment horizontal="justify" vertical="top"/>
    </xf>
    <xf numFmtId="0" fontId="1" fillId="0" borderId="0" xfId="0" applyFont="1" applyAlignment="1">
      <alignment vertical="top"/>
    </xf>
    <xf numFmtId="0" fontId="2" fillId="0" borderId="0" xfId="0" applyFont="1" applyAlignment="1">
      <alignment vertical="top" wrapText="1"/>
    </xf>
    <xf numFmtId="0" fontId="1" fillId="0" borderId="0" xfId="0" applyFont="1"/>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Q18"/>
  <sheetViews>
    <sheetView tabSelected="1" topLeftCell="A14" workbookViewId="0">
      <selection activeCell="K17" sqref="K17"/>
    </sheetView>
  </sheetViews>
  <sheetFormatPr defaultRowHeight="15"/>
  <cols>
    <col min="3" max="3" width="24" customWidth="1"/>
    <col min="7" max="7" width="9.5703125" customWidth="1"/>
    <col min="8" max="8" width="19.42578125" customWidth="1"/>
    <col min="10" max="10" width="12.140625" customWidth="1"/>
    <col min="11" max="11" width="13.85546875" style="1" customWidth="1"/>
    <col min="12" max="12" width="16" customWidth="1"/>
    <col min="13" max="13" width="13" customWidth="1"/>
    <col min="16" max="16" width="13.28515625" customWidth="1"/>
    <col min="17" max="17" width="31.85546875" customWidth="1"/>
  </cols>
  <sheetData>
    <row r="1" spans="1:17" ht="75">
      <c r="A1" s="2" t="s">
        <v>0</v>
      </c>
      <c r="B1" s="2" t="s">
        <v>1</v>
      </c>
      <c r="C1" s="2" t="s">
        <v>2</v>
      </c>
      <c r="D1" s="2" t="s">
        <v>3</v>
      </c>
      <c r="E1" s="2" t="s">
        <v>4</v>
      </c>
      <c r="F1" s="2" t="s">
        <v>5</v>
      </c>
      <c r="G1" s="2" t="s">
        <v>6</v>
      </c>
      <c r="H1" s="2" t="s">
        <v>7</v>
      </c>
      <c r="I1" s="2" t="s">
        <v>8</v>
      </c>
      <c r="J1" s="2" t="s">
        <v>9</v>
      </c>
      <c r="K1" s="2" t="s">
        <v>80</v>
      </c>
      <c r="L1" s="2" t="s">
        <v>79</v>
      </c>
      <c r="M1" s="2" t="s">
        <v>10</v>
      </c>
      <c r="N1" s="2" t="s">
        <v>11</v>
      </c>
      <c r="O1" s="2" t="s">
        <v>12</v>
      </c>
      <c r="P1" s="2" t="s">
        <v>13</v>
      </c>
      <c r="Q1" s="2" t="s">
        <v>14</v>
      </c>
    </row>
    <row r="2" spans="1:17" ht="150">
      <c r="A2" s="2">
        <v>1</v>
      </c>
      <c r="B2" s="2" t="s">
        <v>15</v>
      </c>
      <c r="C2" s="2" t="s">
        <v>16</v>
      </c>
      <c r="D2" s="2" t="s">
        <v>17</v>
      </c>
      <c r="E2" s="2" t="s">
        <v>18</v>
      </c>
      <c r="F2" s="2">
        <v>42</v>
      </c>
      <c r="G2" s="2">
        <v>38</v>
      </c>
      <c r="H2" s="2" t="s">
        <v>19</v>
      </c>
      <c r="I2" s="2" t="s">
        <v>20</v>
      </c>
      <c r="J2" s="2">
        <v>6</v>
      </c>
      <c r="K2" s="2" t="s">
        <v>21</v>
      </c>
      <c r="L2" s="2" t="s">
        <v>83</v>
      </c>
      <c r="M2" s="2">
        <v>7.96</v>
      </c>
      <c r="N2" s="2">
        <v>7.48</v>
      </c>
      <c r="O2" s="2">
        <v>7.07</v>
      </c>
      <c r="P2" s="2">
        <v>8.2100000000000009</v>
      </c>
      <c r="Q2" s="3" t="s">
        <v>82</v>
      </c>
    </row>
    <row r="3" spans="1:17" s="1" customFormat="1" ht="90">
      <c r="A3" s="2"/>
      <c r="B3" s="2" t="s">
        <v>98</v>
      </c>
      <c r="C3" s="2" t="s">
        <v>96</v>
      </c>
      <c r="D3" s="2" t="s">
        <v>92</v>
      </c>
      <c r="E3" s="2" t="s">
        <v>18</v>
      </c>
      <c r="F3" s="2">
        <v>55</v>
      </c>
      <c r="G3" s="2">
        <v>41</v>
      </c>
      <c r="H3" s="2" t="s">
        <v>97</v>
      </c>
      <c r="I3" s="2" t="s">
        <v>93</v>
      </c>
      <c r="J3" s="2">
        <v>6</v>
      </c>
      <c r="K3" s="2" t="s">
        <v>46</v>
      </c>
      <c r="L3" s="2" t="s">
        <v>94</v>
      </c>
      <c r="M3" s="2">
        <v>9.8000000000000007</v>
      </c>
      <c r="N3" s="2">
        <v>10</v>
      </c>
      <c r="O3" s="2">
        <v>8.8000000000000007</v>
      </c>
      <c r="P3" s="2">
        <v>9.3000000000000007</v>
      </c>
      <c r="Q3" s="3" t="s">
        <v>95</v>
      </c>
    </row>
    <row r="4" spans="1:17" ht="150">
      <c r="A4" s="2">
        <v>3</v>
      </c>
      <c r="B4" s="2" t="s">
        <v>71</v>
      </c>
      <c r="C4" s="2" t="s">
        <v>23</v>
      </c>
      <c r="D4" s="2" t="s">
        <v>24</v>
      </c>
      <c r="E4" s="2" t="s">
        <v>18</v>
      </c>
      <c r="F4" s="2">
        <v>116</v>
      </c>
      <c r="G4" s="2">
        <v>104</v>
      </c>
      <c r="H4" s="2" t="s">
        <v>25</v>
      </c>
      <c r="I4" s="2" t="s">
        <v>26</v>
      </c>
      <c r="J4" s="2">
        <v>6</v>
      </c>
      <c r="K4" s="2" t="s">
        <v>27</v>
      </c>
      <c r="L4" s="2"/>
      <c r="M4" s="2"/>
      <c r="N4" s="2"/>
      <c r="O4" s="2"/>
      <c r="P4" s="2"/>
      <c r="Q4" s="2" t="s">
        <v>28</v>
      </c>
    </row>
    <row r="5" spans="1:17" ht="120">
      <c r="A5" s="2">
        <v>4</v>
      </c>
      <c r="B5" s="2" t="s">
        <v>72</v>
      </c>
      <c r="C5" s="2" t="s">
        <v>29</v>
      </c>
      <c r="D5" s="2" t="s">
        <v>30</v>
      </c>
      <c r="E5" s="2" t="s">
        <v>18</v>
      </c>
      <c r="F5" s="2">
        <v>300</v>
      </c>
      <c r="G5" s="2">
        <v>299</v>
      </c>
      <c r="H5" s="2" t="s">
        <v>31</v>
      </c>
      <c r="I5" s="2" t="s">
        <v>32</v>
      </c>
      <c r="J5" s="2">
        <v>12</v>
      </c>
      <c r="K5" s="2" t="s">
        <v>46</v>
      </c>
      <c r="L5" s="2" t="s">
        <v>84</v>
      </c>
      <c r="M5" s="2">
        <v>8.68</v>
      </c>
      <c r="N5" s="2">
        <v>8.9499999999999993</v>
      </c>
      <c r="O5" s="2">
        <v>8.5299999999999994</v>
      </c>
      <c r="P5" s="2">
        <v>8.76</v>
      </c>
      <c r="Q5" s="3" t="s">
        <v>33</v>
      </c>
    </row>
    <row r="6" spans="1:17" ht="135">
      <c r="A6" s="2">
        <v>5</v>
      </c>
      <c r="B6" s="2" t="s">
        <v>73</v>
      </c>
      <c r="C6" s="2" t="s">
        <v>34</v>
      </c>
      <c r="D6" s="2" t="s">
        <v>24</v>
      </c>
      <c r="E6" s="2" t="s">
        <v>35</v>
      </c>
      <c r="F6" s="2">
        <v>78</v>
      </c>
      <c r="G6" s="2">
        <v>64</v>
      </c>
      <c r="H6" s="4" t="s">
        <v>36</v>
      </c>
      <c r="I6" s="4" t="s">
        <v>26</v>
      </c>
      <c r="J6" s="2">
        <v>6</v>
      </c>
      <c r="K6" s="2" t="s">
        <v>85</v>
      </c>
      <c r="L6" s="2" t="s">
        <v>86</v>
      </c>
      <c r="M6" s="2"/>
      <c r="N6" s="2"/>
      <c r="O6" s="2"/>
      <c r="P6" s="2"/>
      <c r="Q6" s="3" t="s">
        <v>37</v>
      </c>
    </row>
    <row r="7" spans="1:17" ht="150">
      <c r="A7" s="2">
        <v>6</v>
      </c>
      <c r="B7" s="2" t="s">
        <v>99</v>
      </c>
      <c r="C7" s="2" t="s">
        <v>38</v>
      </c>
      <c r="D7" s="2" t="s">
        <v>24</v>
      </c>
      <c r="E7" s="2" t="s">
        <v>39</v>
      </c>
      <c r="F7" s="2">
        <v>153</v>
      </c>
      <c r="G7" s="2">
        <v>168</v>
      </c>
      <c r="H7" s="2" t="s">
        <v>36</v>
      </c>
      <c r="I7" s="2" t="s">
        <v>26</v>
      </c>
      <c r="J7" s="2">
        <v>6</v>
      </c>
      <c r="K7" s="2" t="s">
        <v>87</v>
      </c>
      <c r="L7" s="2"/>
      <c r="M7" s="2"/>
      <c r="N7" s="2"/>
      <c r="O7" s="2"/>
      <c r="P7" s="2"/>
      <c r="Q7" s="2" t="s">
        <v>40</v>
      </c>
    </row>
    <row r="8" spans="1:17" ht="120">
      <c r="A8" s="2">
        <v>7</v>
      </c>
      <c r="B8" s="2" t="s">
        <v>41</v>
      </c>
      <c r="C8" s="2" t="s">
        <v>42</v>
      </c>
      <c r="D8" s="2" t="s">
        <v>43</v>
      </c>
      <c r="E8" s="2" t="s">
        <v>18</v>
      </c>
      <c r="F8" s="2">
        <v>15</v>
      </c>
      <c r="G8" s="2">
        <v>15</v>
      </c>
      <c r="H8" s="2" t="s">
        <v>44</v>
      </c>
      <c r="I8" s="2" t="s">
        <v>45</v>
      </c>
      <c r="J8" s="2">
        <v>3</v>
      </c>
      <c r="K8" s="2" t="s">
        <v>46</v>
      </c>
      <c r="M8" s="2">
        <v>9.6999999999999993</v>
      </c>
      <c r="N8" s="2">
        <v>8.9</v>
      </c>
      <c r="O8" s="2">
        <v>6.7</v>
      </c>
      <c r="P8" s="2">
        <v>8.1</v>
      </c>
      <c r="Q8" s="2" t="s">
        <v>47</v>
      </c>
    </row>
    <row r="9" spans="1:17" ht="210">
      <c r="A9" s="2">
        <v>8</v>
      </c>
      <c r="B9" s="2" t="s">
        <v>77</v>
      </c>
      <c r="C9" s="2" t="s">
        <v>48</v>
      </c>
      <c r="D9" s="2" t="s">
        <v>49</v>
      </c>
      <c r="E9" s="2" t="s">
        <v>18</v>
      </c>
      <c r="F9" s="2">
        <v>28</v>
      </c>
      <c r="G9" s="2">
        <v>26</v>
      </c>
      <c r="H9" s="2" t="s">
        <v>50</v>
      </c>
      <c r="I9" s="2" t="s">
        <v>51</v>
      </c>
      <c r="J9" s="2">
        <v>3</v>
      </c>
      <c r="K9" s="2" t="s">
        <v>46</v>
      </c>
      <c r="L9" s="2" t="s">
        <v>91</v>
      </c>
      <c r="M9" s="2"/>
      <c r="N9" s="2"/>
      <c r="O9" s="2"/>
      <c r="P9" s="2"/>
      <c r="Q9" s="2" t="s">
        <v>52</v>
      </c>
    </row>
    <row r="10" spans="1:17" ht="120">
      <c r="A10" s="2">
        <v>9</v>
      </c>
      <c r="B10" s="3" t="s">
        <v>74</v>
      </c>
      <c r="C10" s="2" t="s">
        <v>53</v>
      </c>
      <c r="D10" s="2" t="s">
        <v>22</v>
      </c>
      <c r="E10" s="2" t="s">
        <v>18</v>
      </c>
      <c r="F10" s="2">
        <v>108</v>
      </c>
      <c r="G10" s="2">
        <v>108</v>
      </c>
      <c r="H10" s="3" t="s">
        <v>54</v>
      </c>
      <c r="I10" s="3"/>
      <c r="J10" s="2">
        <v>6</v>
      </c>
      <c r="K10" s="2" t="s">
        <v>55</v>
      </c>
      <c r="L10" s="2" t="s">
        <v>88</v>
      </c>
      <c r="M10" s="2"/>
      <c r="N10" s="2"/>
      <c r="O10" s="2"/>
      <c r="P10" s="2"/>
      <c r="Q10" s="2" t="s">
        <v>56</v>
      </c>
    </row>
    <row r="11" spans="1:17" ht="75">
      <c r="A11" s="2">
        <v>10</v>
      </c>
      <c r="B11" s="2" t="s">
        <v>75</v>
      </c>
      <c r="C11" s="5" t="s">
        <v>57</v>
      </c>
      <c r="D11" s="2" t="s">
        <v>58</v>
      </c>
      <c r="E11" s="2" t="s">
        <v>18</v>
      </c>
      <c r="F11" s="2">
        <v>510</v>
      </c>
      <c r="G11" s="2">
        <v>511</v>
      </c>
      <c r="H11" s="2" t="s">
        <v>54</v>
      </c>
      <c r="I11" s="2"/>
      <c r="J11" s="2">
        <v>12</v>
      </c>
      <c r="K11" s="2" t="s">
        <v>46</v>
      </c>
      <c r="L11" s="2" t="s">
        <v>89</v>
      </c>
      <c r="M11" s="2"/>
      <c r="N11" s="2"/>
      <c r="O11" s="2"/>
      <c r="P11" s="2"/>
      <c r="Q11" s="3" t="s">
        <v>59</v>
      </c>
    </row>
    <row r="12" spans="1:17" ht="135">
      <c r="A12" s="2">
        <v>11</v>
      </c>
      <c r="B12" s="2" t="s">
        <v>76</v>
      </c>
      <c r="C12" s="2" t="s">
        <v>60</v>
      </c>
      <c r="D12" s="2" t="s">
        <v>61</v>
      </c>
      <c r="E12" s="2" t="s">
        <v>18</v>
      </c>
      <c r="F12" s="2">
        <v>79</v>
      </c>
      <c r="G12" s="2">
        <v>80</v>
      </c>
      <c r="H12" s="2" t="s">
        <v>62</v>
      </c>
      <c r="I12" s="2" t="s">
        <v>26</v>
      </c>
      <c r="J12" s="2">
        <v>3</v>
      </c>
      <c r="K12" s="2" t="s">
        <v>46</v>
      </c>
      <c r="L12" s="2"/>
      <c r="M12" s="2">
        <v>-13</v>
      </c>
      <c r="N12" s="2">
        <v>-6</v>
      </c>
      <c r="O12" s="2">
        <v>-5</v>
      </c>
      <c r="P12" s="2">
        <v>1</v>
      </c>
      <c r="Q12" s="2" t="s">
        <v>63</v>
      </c>
    </row>
    <row r="13" spans="1:17" ht="156.75" customHeight="1">
      <c r="A13" s="2">
        <v>12</v>
      </c>
      <c r="B13" s="2" t="s">
        <v>64</v>
      </c>
      <c r="C13" s="5" t="s">
        <v>65</v>
      </c>
      <c r="D13" s="2" t="s">
        <v>24</v>
      </c>
      <c r="E13" s="2" t="s">
        <v>18</v>
      </c>
      <c r="F13" s="2">
        <v>76</v>
      </c>
      <c r="G13" s="2">
        <v>76</v>
      </c>
      <c r="H13" s="2" t="s">
        <v>66</v>
      </c>
      <c r="I13" s="6"/>
      <c r="J13" s="2">
        <v>2</v>
      </c>
      <c r="K13" s="2" t="s">
        <v>46</v>
      </c>
      <c r="L13" s="2" t="s">
        <v>81</v>
      </c>
      <c r="M13" s="6"/>
      <c r="N13" s="6"/>
      <c r="O13" s="6"/>
      <c r="P13" s="6"/>
      <c r="Q13" s="5" t="s">
        <v>78</v>
      </c>
    </row>
    <row r="14" spans="1:17" s="1" customFormat="1" ht="135">
      <c r="A14" s="2">
        <v>13</v>
      </c>
      <c r="B14" s="5" t="s">
        <v>68</v>
      </c>
      <c r="C14" s="5" t="s">
        <v>67</v>
      </c>
      <c r="D14" s="2" t="s">
        <v>22</v>
      </c>
      <c r="E14" s="2" t="s">
        <v>18</v>
      </c>
      <c r="F14" s="2">
        <v>41</v>
      </c>
      <c r="G14" s="2">
        <v>41</v>
      </c>
      <c r="H14" s="2" t="s">
        <v>70</v>
      </c>
      <c r="I14" s="2">
        <v>12</v>
      </c>
      <c r="J14" s="2">
        <v>12</v>
      </c>
      <c r="K14" s="2" t="s">
        <v>46</v>
      </c>
      <c r="L14" s="2" t="s">
        <v>90</v>
      </c>
      <c r="M14" s="2">
        <v>10.8</v>
      </c>
      <c r="N14" s="2">
        <v>11.4</v>
      </c>
      <c r="O14" s="2">
        <v>9.67</v>
      </c>
      <c r="P14" s="2">
        <v>10.3</v>
      </c>
      <c r="Q14" s="5" t="s">
        <v>69</v>
      </c>
    </row>
    <row r="15" spans="1:17">
      <c r="A15" s="6"/>
      <c r="B15" s="6"/>
      <c r="C15" s="6"/>
      <c r="D15" s="6"/>
      <c r="E15" s="6"/>
      <c r="F15" s="6">
        <f>SUM(F2:F14)</f>
        <v>1601</v>
      </c>
      <c r="G15" s="6">
        <f>SUM(G2:G14)</f>
        <v>1571</v>
      </c>
      <c r="H15" s="6"/>
      <c r="I15" s="6" t="s">
        <v>102</v>
      </c>
      <c r="J15" s="6">
        <f>AVERAGE(J2:J14)</f>
        <v>6.384615384615385</v>
      </c>
      <c r="K15" s="6"/>
      <c r="L15" s="6"/>
      <c r="M15" s="6">
        <f>M2+M5+M8+M12+M14</f>
        <v>24.14</v>
      </c>
      <c r="N15" s="6">
        <f>N2+N5+N8+N12+N14</f>
        <v>30.729999999999997</v>
      </c>
      <c r="O15" s="6">
        <f>O2+O5+O8+O12+O14</f>
        <v>26.97</v>
      </c>
      <c r="P15" s="6"/>
      <c r="Q15" s="6"/>
    </row>
    <row r="17" spans="5:10" ht="45">
      <c r="E17" s="2" t="s">
        <v>101</v>
      </c>
      <c r="F17">
        <f>F15+G15</f>
        <v>3172</v>
      </c>
      <c r="J17" s="2"/>
    </row>
    <row r="18" spans="5:10">
      <c r="E18" s="1" t="s">
        <v>100</v>
      </c>
      <c r="F18">
        <f>F15/13</f>
        <v>123.15384615384616</v>
      </c>
      <c r="G18">
        <f>G15/13</f>
        <v>120.84615384615384</v>
      </c>
      <c r="J18" s="2"/>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mesgen Anjulo</dc:creator>
  <cp:lastModifiedBy>Temesgen Anjulo</cp:lastModifiedBy>
  <dcterms:created xsi:type="dcterms:W3CDTF">2023-12-29T11:14:00Z</dcterms:created>
  <dcterms:modified xsi:type="dcterms:W3CDTF">2024-02-08T05:43:07Z</dcterms:modified>
</cp:coreProperties>
</file>